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nab\OneDrive\ドキュメント\データ類\学術関係\論文\AMD関連\2022-01 PAEM\Scientific Reports用\first revision\"/>
    </mc:Choice>
  </mc:AlternateContent>
  <xr:revisionPtr revIDLastSave="0" documentId="13_ncr:1_{96ADF6C6-7DF7-4483-B0A5-34C611CE60E1}" xr6:coauthVersionLast="47" xr6:coauthVersionMax="47" xr10:uidLastSave="{00000000-0000-0000-0000-000000000000}"/>
  <bookViews>
    <workbookView xWindow="-110" yWindow="-110" windowWidth="19420" windowHeight="10420" xr2:uid="{1E0FC944-923D-49B9-A3AE-5FB900BEE708}"/>
  </bookViews>
  <sheets>
    <sheet name="Sheet2" sheetId="2" r:id="rId1"/>
  </sheets>
  <definedNames>
    <definedName name="_xlnm._FilterDatabase" localSheetId="0" hidden="1">Sheet2!$A$1:$Y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04" uniqueCount="39">
  <si>
    <t>GLD</t>
    <phoneticPr fontId="1"/>
  </si>
  <si>
    <t>SPOT</t>
    <phoneticPr fontId="1"/>
  </si>
  <si>
    <t>1M</t>
    <phoneticPr fontId="1"/>
  </si>
  <si>
    <t>CRT</t>
    <phoneticPr fontId="1"/>
  </si>
  <si>
    <t>CCT</t>
    <phoneticPr fontId="1"/>
  </si>
  <si>
    <t>RF</t>
    <phoneticPr fontId="1"/>
  </si>
  <si>
    <t>CSC</t>
    <phoneticPr fontId="1"/>
  </si>
  <si>
    <t>L</t>
    <phoneticPr fontId="1"/>
  </si>
  <si>
    <t>R</t>
    <phoneticPr fontId="1"/>
  </si>
  <si>
    <t>IVR</t>
    <phoneticPr fontId="1"/>
  </si>
  <si>
    <t>PCV</t>
    <phoneticPr fontId="1"/>
  </si>
  <si>
    <t>IVA</t>
    <phoneticPr fontId="1"/>
  </si>
  <si>
    <t>M</t>
    <phoneticPr fontId="1"/>
  </si>
  <si>
    <t>F</t>
    <phoneticPr fontId="1"/>
  </si>
  <si>
    <t xml:space="preserve">CSC </t>
    <phoneticPr fontId="1"/>
  </si>
  <si>
    <t>-</t>
    <phoneticPr fontId="1"/>
  </si>
  <si>
    <t>IVR,IVA</t>
    <phoneticPr fontId="1"/>
  </si>
  <si>
    <t>PPV</t>
    <phoneticPr fontId="1"/>
  </si>
  <si>
    <t>IVB,IVA</t>
    <phoneticPr fontId="1"/>
  </si>
  <si>
    <t>No.</t>
    <phoneticPr fontId="1"/>
  </si>
  <si>
    <t>Male/Female</t>
    <phoneticPr fontId="1"/>
  </si>
  <si>
    <t>age</t>
    <phoneticPr fontId="1"/>
  </si>
  <si>
    <t>FF</t>
    <phoneticPr fontId="1"/>
  </si>
  <si>
    <t>combination</t>
    <phoneticPr fontId="1"/>
  </si>
  <si>
    <t>none</t>
    <phoneticPr fontId="1"/>
  </si>
  <si>
    <t>previous treatment</t>
    <phoneticPr fontId="1"/>
  </si>
  <si>
    <t>PPV,IVA</t>
    <phoneticPr fontId="1"/>
  </si>
  <si>
    <t>3d</t>
    <phoneticPr fontId="1"/>
  </si>
  <si>
    <t>R/L</t>
    <phoneticPr fontId="1"/>
  </si>
  <si>
    <t>time interval from previous treatment (M)</t>
    <phoneticPr fontId="1"/>
  </si>
  <si>
    <t>-</t>
    <phoneticPr fontId="1"/>
  </si>
  <si>
    <r>
      <rPr>
        <sz val="11"/>
        <color theme="1"/>
        <rFont val="游ゴシック"/>
        <family val="2"/>
        <charset val="128"/>
      </rPr>
      <t>⊿</t>
    </r>
    <r>
      <rPr>
        <sz val="11"/>
        <color theme="1"/>
        <rFont val="Arial"/>
        <family val="2"/>
      </rPr>
      <t>1M</t>
    </r>
    <phoneticPr fontId="1"/>
  </si>
  <si>
    <r>
      <rPr>
        <sz val="11"/>
        <color theme="1"/>
        <rFont val="游ゴシック"/>
        <family val="2"/>
        <charset val="128"/>
      </rPr>
      <t>⊿</t>
    </r>
    <r>
      <rPr>
        <sz val="11"/>
        <color theme="1"/>
        <rFont val="Arial"/>
        <family val="2"/>
      </rPr>
      <t>3d</t>
    </r>
    <phoneticPr fontId="1"/>
  </si>
  <si>
    <r>
      <t>IVR</t>
    </r>
    <r>
      <rPr>
        <sz val="11"/>
        <color theme="1"/>
        <rFont val="游ゴシック"/>
        <family val="2"/>
        <charset val="128"/>
      </rPr>
      <t>、</t>
    </r>
    <r>
      <rPr>
        <sz val="11"/>
        <color theme="1"/>
        <rFont val="Arial"/>
        <family val="2"/>
      </rPr>
      <t>IVA</t>
    </r>
    <phoneticPr fontId="1"/>
  </si>
  <si>
    <t>PDT(reduced/full fluene)</t>
    <phoneticPr fontId="1"/>
  </si>
  <si>
    <t>BCVA (logMAR)</t>
    <phoneticPr fontId="1"/>
  </si>
  <si>
    <t>Bacillary detachment</t>
    <phoneticPr fontId="1"/>
  </si>
  <si>
    <t>diagnosis (nAMD, PCV, CSC)</t>
    <phoneticPr fontId="1"/>
  </si>
  <si>
    <t>nAM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8" formatCode="0_ "/>
    <numFmt numFmtId="179" formatCode="0.0%"/>
    <numFmt numFmtId="180" formatCode="0.00_ 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>
      <alignment vertical="center"/>
    </xf>
    <xf numFmtId="178" fontId="3" fillId="0" borderId="0" xfId="0" applyNumberFormat="1" applyFont="1">
      <alignment vertical="center"/>
    </xf>
    <xf numFmtId="0" fontId="3" fillId="0" borderId="0" xfId="0" applyFont="1" applyAlignment="1">
      <alignment vertical="center"/>
    </xf>
    <xf numFmtId="180" fontId="3" fillId="0" borderId="0" xfId="0" applyNumberFormat="1" applyFont="1">
      <alignment vertical="center"/>
    </xf>
    <xf numFmtId="179" fontId="3" fillId="0" borderId="0" xfId="0" applyNumberFormat="1" applyFont="1">
      <alignment vertical="center"/>
    </xf>
  </cellXfs>
  <cellStyles count="1"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9504C-319A-41BB-9AEC-F5955EA932C9}">
  <dimension ref="A1:Y40"/>
  <sheetViews>
    <sheetView tabSelected="1" zoomScaleNormal="100" workbookViewId="0">
      <selection activeCell="L14" sqref="L14"/>
    </sheetView>
  </sheetViews>
  <sheetFormatPr defaultRowHeight="14" x14ac:dyDescent="0.55000000000000004"/>
  <cols>
    <col min="1" max="1" width="4" style="1" bestFit="1" customWidth="1"/>
    <col min="2" max="2" width="5.25" style="1" customWidth="1"/>
    <col min="3" max="3" width="4.1640625" style="1" bestFit="1" customWidth="1"/>
    <col min="4" max="4" width="5.1640625" style="1" customWidth="1"/>
    <col min="5" max="5" width="8.6640625" style="1"/>
    <col min="6" max="6" width="5.9140625" style="3" customWidth="1"/>
    <col min="7" max="8" width="6.9140625" style="1" customWidth="1"/>
    <col min="9" max="10" width="8.6640625" style="1"/>
    <col min="11" max="11" width="6.9140625" style="1" customWidth="1"/>
    <col min="12" max="14" width="6.33203125" style="4" customWidth="1"/>
    <col min="15" max="17" width="6.33203125" style="1" customWidth="1"/>
    <col min="18" max="18" width="7.33203125" style="1" bestFit="1" customWidth="1"/>
    <col min="19" max="19" width="6.58203125" style="1" customWidth="1"/>
    <col min="20" max="20" width="7.4140625" style="1" bestFit="1" customWidth="1"/>
    <col min="21" max="23" width="6.33203125" style="1" customWidth="1"/>
    <col min="24" max="24" width="7.33203125" style="1" bestFit="1" customWidth="1"/>
    <col min="25" max="25" width="7.4140625" style="1" bestFit="1" customWidth="1"/>
    <col min="26" max="16384" width="8.6640625" style="1"/>
  </cols>
  <sheetData>
    <row r="1" spans="1:25" ht="18" customHeight="1" x14ac:dyDescent="0.55000000000000004">
      <c r="A1" s="1" t="s">
        <v>19</v>
      </c>
      <c r="B1" s="1" t="s">
        <v>20</v>
      </c>
      <c r="C1" s="2" t="s">
        <v>21</v>
      </c>
      <c r="D1" s="1" t="s">
        <v>28</v>
      </c>
      <c r="E1" s="1" t="s">
        <v>34</v>
      </c>
      <c r="F1" s="3" t="s">
        <v>23</v>
      </c>
      <c r="G1" s="1" t="s">
        <v>0</v>
      </c>
      <c r="H1" s="1" t="s">
        <v>1</v>
      </c>
      <c r="I1" s="1" t="s">
        <v>25</v>
      </c>
      <c r="J1" s="1" t="s">
        <v>29</v>
      </c>
      <c r="K1" s="1" t="s">
        <v>37</v>
      </c>
      <c r="L1" s="4" t="s">
        <v>35</v>
      </c>
      <c r="M1" s="4" t="s">
        <v>2</v>
      </c>
      <c r="N1" s="4" t="s">
        <v>31</v>
      </c>
      <c r="O1" s="1" t="s">
        <v>3</v>
      </c>
      <c r="P1" s="1" t="s">
        <v>27</v>
      </c>
      <c r="Q1" s="1" t="s">
        <v>2</v>
      </c>
      <c r="R1" s="5" t="s">
        <v>32</v>
      </c>
      <c r="S1" s="5" t="s">
        <v>36</v>
      </c>
      <c r="T1" s="5" t="s">
        <v>31</v>
      </c>
      <c r="U1" s="1" t="s">
        <v>4</v>
      </c>
      <c r="V1" s="1" t="s">
        <v>27</v>
      </c>
      <c r="W1" s="1" t="s">
        <v>2</v>
      </c>
      <c r="X1" s="1" t="s">
        <v>32</v>
      </c>
      <c r="Y1" s="1" t="s">
        <v>31</v>
      </c>
    </row>
    <row r="2" spans="1:25" ht="18" customHeight="1" x14ac:dyDescent="0.55000000000000004">
      <c r="A2" s="1">
        <v>1</v>
      </c>
      <c r="B2" s="1" t="s">
        <v>12</v>
      </c>
      <c r="C2" s="2">
        <v>74</v>
      </c>
      <c r="D2" s="1" t="s">
        <v>7</v>
      </c>
      <c r="E2" s="1" t="s">
        <v>5</v>
      </c>
      <c r="F2" s="1" t="s">
        <v>11</v>
      </c>
      <c r="G2" s="1">
        <v>5925</v>
      </c>
      <c r="H2" s="1">
        <v>7000</v>
      </c>
      <c r="I2" s="1" t="s">
        <v>33</v>
      </c>
      <c r="J2" s="1">
        <v>2</v>
      </c>
      <c r="K2" s="1" t="s">
        <v>10</v>
      </c>
      <c r="L2" s="4">
        <v>9.6910013008056392E-2</v>
      </c>
      <c r="M2" s="4">
        <v>0.22184874961635639</v>
      </c>
      <c r="N2" s="4">
        <v>0.1249387366083</v>
      </c>
      <c r="O2" s="1">
        <v>469</v>
      </c>
      <c r="P2" s="1">
        <v>443</v>
      </c>
      <c r="Q2" s="1">
        <v>359</v>
      </c>
      <c r="R2" s="5">
        <v>-5.5437100213219619E-2</v>
      </c>
      <c r="S2" s="1" t="s">
        <v>30</v>
      </c>
      <c r="T2" s="5">
        <v>-0.23454157782515991</v>
      </c>
      <c r="U2" s="1">
        <v>391</v>
      </c>
      <c r="V2" s="1">
        <v>379</v>
      </c>
      <c r="W2" s="1">
        <v>354</v>
      </c>
      <c r="X2" s="5">
        <v>-3.0690537084398978E-2</v>
      </c>
      <c r="Y2" s="5">
        <v>-9.4629156010230184E-2</v>
      </c>
    </row>
    <row r="3" spans="1:25" ht="18" customHeight="1" x14ac:dyDescent="0.3">
      <c r="A3" s="1">
        <v>2</v>
      </c>
      <c r="B3" s="1" t="s">
        <v>12</v>
      </c>
      <c r="C3" s="2">
        <v>72</v>
      </c>
      <c r="D3" s="1" t="s">
        <v>8</v>
      </c>
      <c r="E3" s="1" t="s">
        <v>5</v>
      </c>
      <c r="F3" s="3" t="s">
        <v>11</v>
      </c>
      <c r="G3" s="1" ph="1">
        <v>4730</v>
      </c>
      <c r="H3" s="1" ph="1">
        <v>5800</v>
      </c>
      <c r="I3" s="1" t="s">
        <v>11</v>
      </c>
      <c r="J3" s="1">
        <v>2</v>
      </c>
      <c r="K3" s="1" t="s">
        <v>10</v>
      </c>
      <c r="L3" s="4">
        <v>0.15490195998574319</v>
      </c>
      <c r="M3" s="4">
        <v>0.15490195998574319</v>
      </c>
      <c r="N3" s="4">
        <v>0</v>
      </c>
      <c r="O3" s="1">
        <v>312</v>
      </c>
      <c r="P3" s="1">
        <v>419</v>
      </c>
      <c r="Q3" s="1">
        <v>168</v>
      </c>
      <c r="R3" s="5">
        <v>0.34294871794871795</v>
      </c>
      <c r="S3" s="1">
        <v>1</v>
      </c>
      <c r="T3" s="5">
        <v>-0.46153846153846156</v>
      </c>
      <c r="U3" s="1">
        <v>319</v>
      </c>
      <c r="V3" s="1">
        <v>432</v>
      </c>
      <c r="W3" s="1">
        <v>296</v>
      </c>
      <c r="X3" s="5">
        <v>0.35423197492163011</v>
      </c>
      <c r="Y3" s="5">
        <v>-7.2100313479623826E-2</v>
      </c>
    </row>
    <row r="4" spans="1:25" ht="18" customHeight="1" x14ac:dyDescent="0.55000000000000004">
      <c r="A4" s="1">
        <v>3</v>
      </c>
      <c r="B4" s="1" t="s">
        <v>13</v>
      </c>
      <c r="C4" s="2">
        <v>77</v>
      </c>
      <c r="D4" s="1" t="s">
        <v>8</v>
      </c>
      <c r="E4" s="1" t="s">
        <v>5</v>
      </c>
      <c r="F4" s="1" t="s">
        <v>9</v>
      </c>
      <c r="G4" s="1">
        <v>3557</v>
      </c>
      <c r="H4" s="1">
        <v>4600</v>
      </c>
      <c r="I4" s="1" t="s">
        <v>9</v>
      </c>
      <c r="J4" s="1">
        <v>40</v>
      </c>
      <c r="K4" s="1" t="s">
        <v>10</v>
      </c>
      <c r="L4" s="4">
        <v>-7.9181246047624818E-2</v>
      </c>
      <c r="M4" s="4">
        <v>-7.9181246047624818E-2</v>
      </c>
      <c r="N4" s="4">
        <v>0</v>
      </c>
      <c r="O4" s="1">
        <v>179</v>
      </c>
      <c r="P4" s="1">
        <v>180</v>
      </c>
      <c r="Q4" s="1">
        <v>177</v>
      </c>
      <c r="R4" s="5">
        <v>5.5865921787709499E-3</v>
      </c>
      <c r="S4" s="1" t="s">
        <v>30</v>
      </c>
      <c r="T4" s="5">
        <v>-1.11731843575419E-2</v>
      </c>
      <c r="U4" s="1">
        <v>482</v>
      </c>
      <c r="V4" s="1">
        <v>388</v>
      </c>
      <c r="W4" s="1">
        <v>382</v>
      </c>
      <c r="X4" s="5">
        <v>-0.19502074688796681</v>
      </c>
      <c r="Y4" s="5">
        <v>-0.2074688796680498</v>
      </c>
    </row>
    <row r="5" spans="1:25" ht="18" customHeight="1" x14ac:dyDescent="0.55000000000000004">
      <c r="A5" s="1">
        <v>4</v>
      </c>
      <c r="B5" s="1" t="s">
        <v>12</v>
      </c>
      <c r="C5" s="2">
        <v>43</v>
      </c>
      <c r="D5" s="1" t="s">
        <v>7</v>
      </c>
      <c r="E5" s="1" t="s">
        <v>5</v>
      </c>
      <c r="F5" s="1" t="s">
        <v>24</v>
      </c>
      <c r="G5" s="1">
        <v>2406</v>
      </c>
      <c r="H5" s="1">
        <v>3500</v>
      </c>
      <c r="I5" s="1" t="s">
        <v>15</v>
      </c>
      <c r="J5" s="1" t="s">
        <v>15</v>
      </c>
      <c r="K5" s="1" t="s">
        <v>14</v>
      </c>
      <c r="L5" s="4">
        <v>-0.17609125905568124</v>
      </c>
      <c r="M5" s="4">
        <v>-0.17609125905568124</v>
      </c>
      <c r="N5" s="4">
        <v>0</v>
      </c>
      <c r="O5" s="1">
        <v>258</v>
      </c>
      <c r="P5" s="1">
        <v>251</v>
      </c>
      <c r="Q5" s="1">
        <v>194</v>
      </c>
      <c r="R5" s="5">
        <v>-2.7131782945736434E-2</v>
      </c>
      <c r="S5" s="1" t="s">
        <v>30</v>
      </c>
      <c r="T5" s="5">
        <v>-0.24806201550387597</v>
      </c>
      <c r="U5" s="1">
        <v>302</v>
      </c>
      <c r="V5" s="1">
        <v>306</v>
      </c>
      <c r="W5" s="1">
        <v>308</v>
      </c>
      <c r="X5" s="5">
        <v>1.3245033112582781E-2</v>
      </c>
      <c r="Y5" s="5">
        <v>1.9867549668874173E-2</v>
      </c>
    </row>
    <row r="6" spans="1:25" ht="18" customHeight="1" x14ac:dyDescent="0.55000000000000004">
      <c r="A6" s="1">
        <v>5</v>
      </c>
      <c r="B6" s="1" t="s">
        <v>12</v>
      </c>
      <c r="C6" s="2">
        <v>79</v>
      </c>
      <c r="D6" s="1" t="s">
        <v>7</v>
      </c>
      <c r="E6" s="1" t="s">
        <v>5</v>
      </c>
      <c r="F6" s="1" t="s">
        <v>11</v>
      </c>
      <c r="G6" s="1">
        <v>4473</v>
      </c>
      <c r="H6" s="1">
        <v>5500</v>
      </c>
      <c r="I6" s="1" t="s">
        <v>11</v>
      </c>
      <c r="J6" s="1">
        <v>4</v>
      </c>
      <c r="K6" s="1" t="s">
        <v>10</v>
      </c>
      <c r="L6" s="4">
        <v>0.3010299956639812</v>
      </c>
      <c r="M6" s="4">
        <v>0.3010299956639812</v>
      </c>
      <c r="N6" s="4">
        <v>0</v>
      </c>
      <c r="O6" s="1">
        <v>269</v>
      </c>
      <c r="P6" s="1">
        <v>277</v>
      </c>
      <c r="Q6" s="1">
        <v>216</v>
      </c>
      <c r="R6" s="5">
        <v>2.9739776951672861E-2</v>
      </c>
      <c r="S6" s="1" t="s">
        <v>30</v>
      </c>
      <c r="T6" s="5">
        <v>-0.19702602230483271</v>
      </c>
      <c r="U6" s="1">
        <v>225</v>
      </c>
      <c r="V6" s="1">
        <v>381</v>
      </c>
      <c r="W6" s="1">
        <v>129</v>
      </c>
      <c r="X6" s="5">
        <v>0.69333333333333336</v>
      </c>
      <c r="Y6" s="5">
        <v>-0.42666666666666669</v>
      </c>
    </row>
    <row r="7" spans="1:25" ht="18" customHeight="1" x14ac:dyDescent="0.55000000000000004">
      <c r="A7" s="1">
        <v>6</v>
      </c>
      <c r="B7" s="1" t="s">
        <v>12</v>
      </c>
      <c r="C7" s="2">
        <v>71</v>
      </c>
      <c r="D7" s="1" t="s">
        <v>7</v>
      </c>
      <c r="E7" s="1" t="s">
        <v>5</v>
      </c>
      <c r="F7" s="1" t="s">
        <v>9</v>
      </c>
      <c r="G7" s="1">
        <v>6000</v>
      </c>
      <c r="H7" s="1">
        <v>7000</v>
      </c>
      <c r="I7" s="1" t="s">
        <v>15</v>
      </c>
      <c r="J7" s="1" t="s">
        <v>15</v>
      </c>
      <c r="K7" s="1" t="s">
        <v>38</v>
      </c>
      <c r="L7" s="4">
        <v>0.22184874961635639</v>
      </c>
      <c r="M7" s="4">
        <v>0.3010299956639812</v>
      </c>
      <c r="N7" s="4">
        <v>7.9181246047624804E-2</v>
      </c>
      <c r="O7" s="1">
        <v>250</v>
      </c>
      <c r="P7" s="1">
        <v>261</v>
      </c>
      <c r="Q7" s="1">
        <v>206</v>
      </c>
      <c r="R7" s="5">
        <v>4.3999999999999997E-2</v>
      </c>
      <c r="S7" s="1" t="s">
        <v>30</v>
      </c>
      <c r="T7" s="5">
        <v>-0.17599999999999999</v>
      </c>
      <c r="U7" s="1">
        <v>178</v>
      </c>
      <c r="V7" s="1">
        <v>360</v>
      </c>
      <c r="W7" s="1">
        <v>152</v>
      </c>
      <c r="X7" s="5">
        <v>1.0224719101123596</v>
      </c>
      <c r="Y7" s="5">
        <v>-0.14606741573033707</v>
      </c>
    </row>
    <row r="8" spans="1:25" ht="18" customHeight="1" x14ac:dyDescent="0.55000000000000004">
      <c r="A8" s="1">
        <v>7</v>
      </c>
      <c r="B8" s="1" t="s">
        <v>12</v>
      </c>
      <c r="C8" s="2">
        <v>81</v>
      </c>
      <c r="D8" s="1" t="s">
        <v>7</v>
      </c>
      <c r="E8" s="1" t="s">
        <v>5</v>
      </c>
      <c r="F8" s="3" t="s">
        <v>9</v>
      </c>
      <c r="G8" s="1">
        <v>4562</v>
      </c>
      <c r="H8" s="1">
        <v>5600</v>
      </c>
      <c r="I8" s="1" t="s">
        <v>15</v>
      </c>
      <c r="J8" s="1" t="s">
        <v>15</v>
      </c>
      <c r="K8" s="1" t="s">
        <v>38</v>
      </c>
      <c r="L8" s="4">
        <v>0.22184874961635639</v>
      </c>
      <c r="M8" s="4">
        <v>0.52287874528033762</v>
      </c>
      <c r="N8" s="4">
        <v>0.30102999566398125</v>
      </c>
      <c r="O8" s="1">
        <v>616</v>
      </c>
      <c r="P8" s="1">
        <v>710</v>
      </c>
      <c r="Q8" s="1">
        <v>207</v>
      </c>
      <c r="R8" s="5">
        <v>0.15259740259740259</v>
      </c>
      <c r="S8" s="1">
        <v>0</v>
      </c>
      <c r="T8" s="5">
        <v>-0.66396103896103897</v>
      </c>
      <c r="U8" s="1">
        <v>134</v>
      </c>
      <c r="V8" s="1">
        <v>169</v>
      </c>
      <c r="W8" s="1">
        <v>79</v>
      </c>
      <c r="X8" s="5">
        <v>0.26119402985074625</v>
      </c>
      <c r="Y8" s="5">
        <v>-0.41044776119402987</v>
      </c>
    </row>
    <row r="9" spans="1:25" ht="18" customHeight="1" x14ac:dyDescent="0.55000000000000004">
      <c r="A9" s="1">
        <v>8</v>
      </c>
      <c r="B9" s="1" t="s">
        <v>12</v>
      </c>
      <c r="C9" s="2">
        <v>70</v>
      </c>
      <c r="D9" s="1" t="s">
        <v>7</v>
      </c>
      <c r="E9" s="1" t="s">
        <v>5</v>
      </c>
      <c r="F9" s="3" t="s">
        <v>11</v>
      </c>
      <c r="G9" s="1">
        <v>3281</v>
      </c>
      <c r="H9" s="1">
        <v>4300</v>
      </c>
      <c r="I9" s="1" t="s">
        <v>11</v>
      </c>
      <c r="J9" s="1">
        <v>3</v>
      </c>
      <c r="K9" s="1" t="s">
        <v>10</v>
      </c>
      <c r="L9" s="4">
        <v>-7.9181246047624818E-2</v>
      </c>
      <c r="M9" s="4">
        <v>-0.17609125905568124</v>
      </c>
      <c r="N9" s="4">
        <v>-9.691001300805642E-2</v>
      </c>
      <c r="O9" s="1">
        <v>164</v>
      </c>
      <c r="P9" s="1">
        <v>196</v>
      </c>
      <c r="Q9" s="1">
        <v>165</v>
      </c>
      <c r="R9" s="5">
        <v>0.1951219512195122</v>
      </c>
      <c r="S9" s="1">
        <v>1</v>
      </c>
      <c r="T9" s="5">
        <v>6.0975609756097563E-3</v>
      </c>
      <c r="U9" s="1">
        <v>248</v>
      </c>
      <c r="V9" s="1">
        <v>270</v>
      </c>
      <c r="W9" s="1">
        <v>376</v>
      </c>
      <c r="X9" s="5">
        <v>8.8709677419354843E-2</v>
      </c>
      <c r="Y9" s="5">
        <v>0.5161290322580645</v>
      </c>
    </row>
    <row r="10" spans="1:25" ht="18" customHeight="1" x14ac:dyDescent="0.55000000000000004">
      <c r="A10" s="1">
        <v>9</v>
      </c>
      <c r="B10" s="1" t="s">
        <v>12</v>
      </c>
      <c r="C10" s="2">
        <v>68</v>
      </c>
      <c r="D10" s="1" t="s">
        <v>8</v>
      </c>
      <c r="E10" s="1" t="s">
        <v>5</v>
      </c>
      <c r="F10" s="1" t="s">
        <v>24</v>
      </c>
      <c r="G10" s="1">
        <v>2806</v>
      </c>
      <c r="H10" s="1">
        <v>3900</v>
      </c>
      <c r="I10" s="1" t="s">
        <v>15</v>
      </c>
      <c r="J10" s="1" t="s">
        <v>15</v>
      </c>
      <c r="K10" s="1" t="s">
        <v>6</v>
      </c>
      <c r="L10" s="4">
        <v>0.15490195998574319</v>
      </c>
      <c r="M10" s="4">
        <v>4.5757490560675115E-2</v>
      </c>
      <c r="N10" s="4">
        <v>-0.10914446942506807</v>
      </c>
      <c r="O10" s="1">
        <v>280</v>
      </c>
      <c r="P10" s="1">
        <v>278</v>
      </c>
      <c r="Q10" s="1">
        <v>113</v>
      </c>
      <c r="R10" s="5">
        <v>-7.1428571428571426E-3</v>
      </c>
      <c r="S10" s="1" t="s">
        <v>30</v>
      </c>
      <c r="T10" s="5">
        <v>-0.59642857142857142</v>
      </c>
      <c r="U10" s="1">
        <v>252</v>
      </c>
      <c r="V10" s="1">
        <v>259</v>
      </c>
      <c r="W10" s="1">
        <v>216</v>
      </c>
      <c r="X10" s="5">
        <v>2.7777777777777776E-2</v>
      </c>
      <c r="Y10" s="5">
        <v>-0.14285714285714285</v>
      </c>
    </row>
    <row r="11" spans="1:25" ht="18" customHeight="1" x14ac:dyDescent="0.55000000000000004">
      <c r="A11" s="1">
        <v>10</v>
      </c>
      <c r="B11" s="1" t="s">
        <v>12</v>
      </c>
      <c r="C11" s="2">
        <v>76</v>
      </c>
      <c r="D11" s="1" t="s">
        <v>8</v>
      </c>
      <c r="E11" s="1" t="s">
        <v>5</v>
      </c>
      <c r="F11" s="1" t="s">
        <v>24</v>
      </c>
      <c r="G11" s="1">
        <v>3821</v>
      </c>
      <c r="H11" s="1">
        <v>4900</v>
      </c>
      <c r="I11" s="1" t="s">
        <v>9</v>
      </c>
      <c r="J11" s="1">
        <v>2</v>
      </c>
      <c r="K11" s="1" t="s">
        <v>10</v>
      </c>
      <c r="L11" s="4">
        <v>9.6910013008056392E-2</v>
      </c>
      <c r="M11" s="4">
        <v>9.6910013008056392E-2</v>
      </c>
      <c r="N11" s="4">
        <v>0</v>
      </c>
      <c r="O11" s="1">
        <v>367</v>
      </c>
      <c r="P11" s="1">
        <v>420</v>
      </c>
      <c r="Q11" s="1">
        <v>354</v>
      </c>
      <c r="R11" s="5">
        <v>0.1444141689373297</v>
      </c>
      <c r="S11" s="1" t="s">
        <v>30</v>
      </c>
      <c r="T11" s="5">
        <v>-3.5422343324250684E-2</v>
      </c>
      <c r="U11" s="1">
        <v>250</v>
      </c>
      <c r="V11" s="1">
        <v>201</v>
      </c>
      <c r="W11" s="1">
        <v>178</v>
      </c>
      <c r="X11" s="5">
        <v>-0.19600000000000001</v>
      </c>
      <c r="Y11" s="5">
        <v>-0.28799999999999998</v>
      </c>
    </row>
    <row r="12" spans="1:25" ht="18" customHeight="1" x14ac:dyDescent="0.55000000000000004">
      <c r="A12" s="1">
        <v>11</v>
      </c>
      <c r="B12" s="1" t="s">
        <v>12</v>
      </c>
      <c r="C12" s="2">
        <v>63</v>
      </c>
      <c r="D12" s="1" t="s">
        <v>7</v>
      </c>
      <c r="E12" s="1" t="s">
        <v>5</v>
      </c>
      <c r="F12" s="1" t="s">
        <v>24</v>
      </c>
      <c r="G12" s="1">
        <v>5238</v>
      </c>
      <c r="H12" s="1">
        <v>6300</v>
      </c>
      <c r="I12" s="1" t="s">
        <v>15</v>
      </c>
      <c r="J12" s="1" t="s">
        <v>15</v>
      </c>
      <c r="K12" s="1" t="s">
        <v>6</v>
      </c>
      <c r="L12" s="4">
        <v>0</v>
      </c>
      <c r="M12" s="4">
        <v>0</v>
      </c>
      <c r="N12" s="4">
        <v>0</v>
      </c>
      <c r="O12" s="1">
        <v>282</v>
      </c>
      <c r="P12" s="1">
        <v>302</v>
      </c>
      <c r="Q12" s="1">
        <v>230</v>
      </c>
      <c r="R12" s="5">
        <v>7.0921985815602842E-2</v>
      </c>
      <c r="S12" s="1" t="s">
        <v>30</v>
      </c>
      <c r="T12" s="5">
        <v>-0.18439716312056736</v>
      </c>
      <c r="U12" s="1">
        <v>431</v>
      </c>
      <c r="V12" s="1">
        <v>394</v>
      </c>
      <c r="W12" s="1">
        <v>179</v>
      </c>
      <c r="X12" s="5">
        <v>-8.584686774941995E-2</v>
      </c>
      <c r="Y12" s="5">
        <v>-0.58468677494199539</v>
      </c>
    </row>
    <row r="13" spans="1:25" ht="18" customHeight="1" x14ac:dyDescent="0.55000000000000004">
      <c r="A13" s="1">
        <v>12</v>
      </c>
      <c r="B13" s="1" t="s">
        <v>12</v>
      </c>
      <c r="C13" s="2">
        <v>67</v>
      </c>
      <c r="D13" s="1" t="s">
        <v>8</v>
      </c>
      <c r="E13" s="1" t="s">
        <v>5</v>
      </c>
      <c r="F13" s="1" t="s">
        <v>11</v>
      </c>
      <c r="G13" s="1">
        <v>3627</v>
      </c>
      <c r="H13" s="1">
        <v>4700</v>
      </c>
      <c r="I13" s="1" t="s">
        <v>11</v>
      </c>
      <c r="J13" s="1">
        <v>2</v>
      </c>
      <c r="K13" s="1" t="s">
        <v>10</v>
      </c>
      <c r="L13" s="4">
        <v>0.3010299956639812</v>
      </c>
      <c r="M13" s="4">
        <v>0.3979400086720376</v>
      </c>
      <c r="N13" s="4">
        <v>9.6910013008056406E-2</v>
      </c>
      <c r="O13" s="1">
        <v>495</v>
      </c>
      <c r="P13" s="1">
        <v>567</v>
      </c>
      <c r="Q13" s="1">
        <v>270</v>
      </c>
      <c r="R13" s="5">
        <v>0.14545454545454545</v>
      </c>
      <c r="S13" s="1" t="s">
        <v>30</v>
      </c>
      <c r="T13" s="5">
        <v>-0.45454545454545453</v>
      </c>
      <c r="U13" s="1">
        <v>145</v>
      </c>
      <c r="V13" s="1">
        <v>229</v>
      </c>
      <c r="W13" s="1">
        <v>114</v>
      </c>
      <c r="X13" s="5">
        <v>0.57931034482758625</v>
      </c>
      <c r="Y13" s="5">
        <v>-0.21379310344827587</v>
      </c>
    </row>
    <row r="14" spans="1:25" ht="18" customHeight="1" x14ac:dyDescent="0.55000000000000004">
      <c r="A14" s="1">
        <v>13</v>
      </c>
      <c r="B14" s="1" t="s">
        <v>12</v>
      </c>
      <c r="C14" s="2">
        <v>74</v>
      </c>
      <c r="D14" s="1" t="s">
        <v>7</v>
      </c>
      <c r="E14" s="1" t="s">
        <v>5</v>
      </c>
      <c r="F14" s="1" t="s">
        <v>9</v>
      </c>
      <c r="G14" s="1">
        <v>1634</v>
      </c>
      <c r="H14" s="1">
        <v>2700</v>
      </c>
      <c r="I14" s="1" t="s">
        <v>15</v>
      </c>
      <c r="J14" s="1" t="s">
        <v>15</v>
      </c>
      <c r="K14" s="1" t="s">
        <v>10</v>
      </c>
      <c r="L14" s="4">
        <v>-0.17609125905568124</v>
      </c>
      <c r="M14" s="4">
        <v>-0.17609125905568124</v>
      </c>
      <c r="N14" s="4">
        <v>0</v>
      </c>
      <c r="O14" s="1">
        <v>211</v>
      </c>
      <c r="P14" s="1">
        <v>230</v>
      </c>
      <c r="Q14" s="1">
        <v>228</v>
      </c>
      <c r="R14" s="5">
        <v>9.004739336492891E-2</v>
      </c>
      <c r="S14" s="1" t="s">
        <v>30</v>
      </c>
      <c r="T14" s="5">
        <v>8.0568720379146919E-2</v>
      </c>
      <c r="U14" s="1">
        <v>118</v>
      </c>
      <c r="V14" s="1">
        <v>164</v>
      </c>
      <c r="W14" s="1">
        <v>85</v>
      </c>
      <c r="X14" s="5">
        <v>0.38983050847457629</v>
      </c>
      <c r="Y14" s="5">
        <v>-0.27966101694915252</v>
      </c>
    </row>
    <row r="15" spans="1:25" ht="18" customHeight="1" x14ac:dyDescent="0.55000000000000004">
      <c r="A15" s="1">
        <v>14</v>
      </c>
      <c r="B15" s="1" t="s">
        <v>12</v>
      </c>
      <c r="C15" s="2">
        <v>55</v>
      </c>
      <c r="D15" s="1" t="s">
        <v>7</v>
      </c>
      <c r="E15" s="1" t="s">
        <v>5</v>
      </c>
      <c r="F15" s="1" t="s">
        <v>24</v>
      </c>
      <c r="G15" s="1">
        <v>4241</v>
      </c>
      <c r="H15" s="1">
        <v>5300</v>
      </c>
      <c r="I15" s="1" t="s">
        <v>15</v>
      </c>
      <c r="J15" s="1" t="s">
        <v>15</v>
      </c>
      <c r="K15" s="1" t="s">
        <v>14</v>
      </c>
      <c r="L15" s="4">
        <v>0.82390874094431876</v>
      </c>
      <c r="M15" s="4">
        <v>0.52287874528033762</v>
      </c>
      <c r="N15" s="4">
        <v>-0.30102999566398114</v>
      </c>
      <c r="O15" s="1">
        <v>231</v>
      </c>
      <c r="P15" s="1">
        <v>235</v>
      </c>
      <c r="Q15" s="1">
        <v>84</v>
      </c>
      <c r="R15" s="5">
        <v>1.7316017316017316E-2</v>
      </c>
      <c r="S15" s="1" t="s">
        <v>30</v>
      </c>
      <c r="T15" s="5">
        <v>-0.63636363636363635</v>
      </c>
      <c r="U15" s="1">
        <v>360</v>
      </c>
      <c r="V15" s="1">
        <v>387</v>
      </c>
      <c r="W15" s="1">
        <v>273</v>
      </c>
      <c r="X15" s="5">
        <v>7.4999999999999997E-2</v>
      </c>
      <c r="Y15" s="5">
        <v>-0.24166666666666667</v>
      </c>
    </row>
    <row r="16" spans="1:25" ht="18" customHeight="1" x14ac:dyDescent="0.55000000000000004">
      <c r="A16" s="1">
        <v>15</v>
      </c>
      <c r="B16" s="1" t="s">
        <v>12</v>
      </c>
      <c r="C16" s="2">
        <v>88</v>
      </c>
      <c r="D16" s="1" t="s">
        <v>8</v>
      </c>
      <c r="E16" s="1" t="s">
        <v>5</v>
      </c>
      <c r="F16" s="1" t="s">
        <v>9</v>
      </c>
      <c r="G16" s="1">
        <v>5540</v>
      </c>
      <c r="H16" s="1">
        <v>6700</v>
      </c>
      <c r="I16" s="1" t="s">
        <v>15</v>
      </c>
      <c r="J16" s="1" t="s">
        <v>15</v>
      </c>
      <c r="K16" s="1" t="s">
        <v>38</v>
      </c>
      <c r="L16" s="4">
        <v>1.0969100130080565</v>
      </c>
      <c r="M16" s="4">
        <v>1.0969100130080565</v>
      </c>
      <c r="N16" s="4">
        <v>0</v>
      </c>
      <c r="O16" s="1">
        <v>374</v>
      </c>
      <c r="P16" s="1">
        <v>426</v>
      </c>
      <c r="Q16" s="1">
        <v>282</v>
      </c>
      <c r="R16" s="5">
        <v>0.13903743315508021</v>
      </c>
      <c r="S16" s="1" t="s">
        <v>30</v>
      </c>
      <c r="T16" s="5">
        <v>-0.24598930481283424</v>
      </c>
      <c r="U16" s="1">
        <v>337</v>
      </c>
      <c r="V16" s="1">
        <v>271</v>
      </c>
      <c r="W16" s="1">
        <v>344</v>
      </c>
      <c r="X16" s="5">
        <v>-0.19584569732937684</v>
      </c>
      <c r="Y16" s="5">
        <v>2.0771513353115726E-2</v>
      </c>
    </row>
    <row r="17" spans="1:25" ht="18" customHeight="1" x14ac:dyDescent="0.55000000000000004">
      <c r="A17" s="1">
        <v>16</v>
      </c>
      <c r="B17" s="1" t="s">
        <v>12</v>
      </c>
      <c r="C17" s="2">
        <v>45</v>
      </c>
      <c r="D17" s="1" t="s">
        <v>8</v>
      </c>
      <c r="E17" s="1" t="s">
        <v>5</v>
      </c>
      <c r="F17" s="1" t="s">
        <v>24</v>
      </c>
      <c r="G17" s="1">
        <v>3000</v>
      </c>
      <c r="H17" s="1">
        <v>4000</v>
      </c>
      <c r="I17" s="1" t="s">
        <v>15</v>
      </c>
      <c r="J17" s="1" t="s">
        <v>15</v>
      </c>
      <c r="K17" s="1" t="s">
        <v>14</v>
      </c>
      <c r="L17" s="4">
        <v>0.3010299956639812</v>
      </c>
      <c r="M17" s="4">
        <v>0.3010299956639812</v>
      </c>
      <c r="N17" s="4">
        <v>0</v>
      </c>
      <c r="O17" s="1">
        <v>277</v>
      </c>
      <c r="P17" s="1">
        <v>272</v>
      </c>
      <c r="Q17" s="1">
        <v>155</v>
      </c>
      <c r="R17" s="5">
        <v>-1.8050541516245487E-2</v>
      </c>
      <c r="S17" s="1" t="s">
        <v>30</v>
      </c>
      <c r="T17" s="5">
        <v>-0.44043321299638988</v>
      </c>
      <c r="U17" s="1">
        <v>300</v>
      </c>
      <c r="V17" s="1">
        <v>281</v>
      </c>
      <c r="W17" s="1">
        <v>245</v>
      </c>
      <c r="X17" s="5">
        <v>-6.3333333333333339E-2</v>
      </c>
      <c r="Y17" s="5">
        <v>-0.18333333333333332</v>
      </c>
    </row>
    <row r="18" spans="1:25" ht="18" customHeight="1" x14ac:dyDescent="0.55000000000000004">
      <c r="A18" s="1">
        <v>17</v>
      </c>
      <c r="B18" s="1" t="s">
        <v>12</v>
      </c>
      <c r="C18" s="2">
        <v>82</v>
      </c>
      <c r="D18" s="1" t="s">
        <v>7</v>
      </c>
      <c r="E18" s="1" t="s">
        <v>5</v>
      </c>
      <c r="F18" s="1" t="s">
        <v>9</v>
      </c>
      <c r="G18" s="1">
        <v>3399</v>
      </c>
      <c r="H18" s="1">
        <v>4400</v>
      </c>
      <c r="I18" s="1" t="s">
        <v>15</v>
      </c>
      <c r="J18" s="1" t="s">
        <v>15</v>
      </c>
      <c r="K18" s="1" t="s">
        <v>10</v>
      </c>
      <c r="L18" s="4">
        <v>0.3010299956639812</v>
      </c>
      <c r="M18" s="4">
        <v>0.15490195998574319</v>
      </c>
      <c r="N18" s="4">
        <v>-0.14612803567823801</v>
      </c>
      <c r="O18" s="1">
        <v>294</v>
      </c>
      <c r="P18" s="1">
        <v>321</v>
      </c>
      <c r="Q18" s="1">
        <v>139</v>
      </c>
      <c r="R18" s="5">
        <v>9.1836734693877556E-2</v>
      </c>
      <c r="S18" s="1" t="s">
        <v>30</v>
      </c>
      <c r="T18" s="5">
        <v>-0.52721088435374153</v>
      </c>
      <c r="U18" s="1">
        <v>341</v>
      </c>
      <c r="V18" s="1">
        <v>367</v>
      </c>
      <c r="W18" s="1">
        <v>334</v>
      </c>
      <c r="X18" s="5">
        <v>7.6246334310850442E-2</v>
      </c>
      <c r="Y18" s="5">
        <v>-2.0527859237536656E-2</v>
      </c>
    </row>
    <row r="19" spans="1:25" ht="18" customHeight="1" x14ac:dyDescent="0.55000000000000004">
      <c r="A19" s="1">
        <v>18</v>
      </c>
      <c r="B19" s="1" t="s">
        <v>13</v>
      </c>
      <c r="C19" s="2">
        <v>70</v>
      </c>
      <c r="D19" s="1" t="s">
        <v>8</v>
      </c>
      <c r="E19" s="1" t="s">
        <v>5</v>
      </c>
      <c r="F19" s="1" t="s">
        <v>24</v>
      </c>
      <c r="G19" s="1">
        <v>1552</v>
      </c>
      <c r="H19" s="1">
        <v>2100</v>
      </c>
      <c r="I19" s="1" t="s">
        <v>15</v>
      </c>
      <c r="J19" s="1" t="s">
        <v>15</v>
      </c>
      <c r="K19" s="1" t="s">
        <v>14</v>
      </c>
      <c r="L19" s="4">
        <v>-7.9181246047624818E-2</v>
      </c>
      <c r="M19" s="4">
        <v>9.6910013008056392E-2</v>
      </c>
      <c r="N19" s="4">
        <v>0.17609125905568121</v>
      </c>
      <c r="O19" s="1">
        <v>192</v>
      </c>
      <c r="P19" s="1">
        <v>220</v>
      </c>
      <c r="Q19" s="1">
        <v>159</v>
      </c>
      <c r="R19" s="5">
        <v>0.14583333333333334</v>
      </c>
      <c r="S19" s="1" t="s">
        <v>30</v>
      </c>
      <c r="T19" s="5">
        <v>-0.171875</v>
      </c>
      <c r="U19" s="1">
        <v>287</v>
      </c>
      <c r="V19" s="1">
        <v>267</v>
      </c>
      <c r="W19" s="1">
        <v>276</v>
      </c>
      <c r="X19" s="5">
        <v>-6.968641114982578E-2</v>
      </c>
      <c r="Y19" s="5">
        <v>-3.8327526132404179E-2</v>
      </c>
    </row>
    <row r="20" spans="1:25" ht="18" customHeight="1" x14ac:dyDescent="0.55000000000000004">
      <c r="A20" s="1">
        <v>19</v>
      </c>
      <c r="B20" s="1" t="s">
        <v>12</v>
      </c>
      <c r="C20" s="2">
        <v>68</v>
      </c>
      <c r="D20" s="1" t="s">
        <v>8</v>
      </c>
      <c r="E20" s="1" t="s">
        <v>5</v>
      </c>
      <c r="F20" s="1" t="s">
        <v>11</v>
      </c>
      <c r="G20" s="1">
        <v>2158</v>
      </c>
      <c r="H20" s="1">
        <v>4200</v>
      </c>
      <c r="I20" s="1" t="s">
        <v>15</v>
      </c>
      <c r="J20" s="1" t="s">
        <v>15</v>
      </c>
      <c r="K20" s="1" t="s">
        <v>10</v>
      </c>
      <c r="L20" s="4">
        <v>-7.9181246047624818E-2</v>
      </c>
      <c r="M20" s="4">
        <v>-7.9181246047624818E-2</v>
      </c>
      <c r="N20" s="4">
        <v>0</v>
      </c>
      <c r="O20" s="1">
        <v>677</v>
      </c>
      <c r="P20" s="1">
        <v>678</v>
      </c>
      <c r="Q20" s="1">
        <v>366</v>
      </c>
      <c r="R20" s="5">
        <v>1.4771048744460858E-3</v>
      </c>
      <c r="S20" s="1" t="s">
        <v>30</v>
      </c>
      <c r="T20" s="5">
        <v>-0.45937961595273263</v>
      </c>
      <c r="U20" s="1">
        <v>250</v>
      </c>
      <c r="V20" s="1">
        <v>257</v>
      </c>
      <c r="W20" s="1">
        <v>203</v>
      </c>
      <c r="X20" s="5">
        <v>2.8000000000000001E-2</v>
      </c>
      <c r="Y20" s="5">
        <v>-0.188</v>
      </c>
    </row>
    <row r="21" spans="1:25" ht="18" customHeight="1" x14ac:dyDescent="0.55000000000000004">
      <c r="A21" s="1">
        <v>20</v>
      </c>
      <c r="B21" s="1" t="s">
        <v>12</v>
      </c>
      <c r="C21" s="2">
        <v>82</v>
      </c>
      <c r="D21" s="1" t="s">
        <v>7</v>
      </c>
      <c r="E21" s="1" t="s">
        <v>5</v>
      </c>
      <c r="F21" s="3" t="s">
        <v>11</v>
      </c>
      <c r="G21" s="1">
        <v>5005</v>
      </c>
      <c r="H21" s="1">
        <v>6100</v>
      </c>
      <c r="I21" s="1" t="s">
        <v>11</v>
      </c>
      <c r="J21" s="1">
        <v>2</v>
      </c>
      <c r="K21" s="1" t="s">
        <v>38</v>
      </c>
      <c r="L21" s="4">
        <v>0.22184874961635639</v>
      </c>
      <c r="M21" s="4">
        <v>0.22184874961635639</v>
      </c>
      <c r="N21" s="4">
        <v>0</v>
      </c>
      <c r="O21" s="1">
        <v>238</v>
      </c>
      <c r="P21" s="1">
        <v>283</v>
      </c>
      <c r="Q21" s="1">
        <v>210</v>
      </c>
      <c r="R21" s="5">
        <v>0.18907563025210083</v>
      </c>
      <c r="S21" s="1">
        <v>0</v>
      </c>
      <c r="T21" s="5">
        <v>-0.11764705882352941</v>
      </c>
      <c r="U21" s="1">
        <v>343</v>
      </c>
      <c r="V21" s="1">
        <v>442</v>
      </c>
      <c r="W21" s="1">
        <v>281</v>
      </c>
      <c r="X21" s="5">
        <v>0.28862973760932947</v>
      </c>
      <c r="Y21" s="5">
        <v>-0.18075801749271136</v>
      </c>
    </row>
    <row r="22" spans="1:25" ht="18" customHeight="1" x14ac:dyDescent="0.55000000000000004">
      <c r="A22" s="1">
        <v>21</v>
      </c>
      <c r="B22" s="1" t="s">
        <v>13</v>
      </c>
      <c r="C22" s="2">
        <v>73</v>
      </c>
      <c r="D22" s="1" t="s">
        <v>8</v>
      </c>
      <c r="E22" s="1" t="s">
        <v>5</v>
      </c>
      <c r="F22" s="3" t="s">
        <v>24</v>
      </c>
      <c r="G22" s="1">
        <v>3584</v>
      </c>
      <c r="H22" s="1">
        <v>4800</v>
      </c>
      <c r="I22" s="1" t="s">
        <v>15</v>
      </c>
      <c r="J22" s="1" t="s">
        <v>15</v>
      </c>
      <c r="K22" s="1" t="s">
        <v>6</v>
      </c>
      <c r="L22" s="4">
        <v>4.5757490560675115E-2</v>
      </c>
      <c r="M22" s="4">
        <v>4.5757490560675115E-2</v>
      </c>
      <c r="N22" s="4">
        <v>0</v>
      </c>
      <c r="O22" s="1">
        <v>432</v>
      </c>
      <c r="P22" s="1">
        <v>550</v>
      </c>
      <c r="Q22" s="1">
        <v>446</v>
      </c>
      <c r="R22" s="5">
        <v>0.27314814814814814</v>
      </c>
      <c r="S22" s="1">
        <v>0</v>
      </c>
      <c r="T22" s="5">
        <v>3.2407407407407406E-2</v>
      </c>
      <c r="U22" s="1">
        <v>183</v>
      </c>
      <c r="V22" s="1">
        <v>308</v>
      </c>
      <c r="W22" s="1">
        <v>227</v>
      </c>
      <c r="X22" s="5">
        <v>0.68306010928961747</v>
      </c>
      <c r="Y22" s="5">
        <v>0.24043715846994534</v>
      </c>
    </row>
    <row r="23" spans="1:25" ht="18" customHeight="1" x14ac:dyDescent="0.55000000000000004">
      <c r="A23" s="1">
        <v>22</v>
      </c>
      <c r="B23" s="1" t="s">
        <v>12</v>
      </c>
      <c r="C23" s="2">
        <v>84</v>
      </c>
      <c r="D23" s="1" t="s">
        <v>7</v>
      </c>
      <c r="E23" s="1" t="s">
        <v>22</v>
      </c>
      <c r="F23" s="1" t="s">
        <v>24</v>
      </c>
      <c r="G23" s="1">
        <v>1302</v>
      </c>
      <c r="H23" s="1">
        <v>2500</v>
      </c>
      <c r="I23" s="1" t="s">
        <v>15</v>
      </c>
      <c r="J23" s="1" t="s">
        <v>15</v>
      </c>
      <c r="K23" s="1" t="s">
        <v>38</v>
      </c>
      <c r="L23" s="4">
        <v>0.52287874528033762</v>
      </c>
      <c r="M23" s="4">
        <v>0.69897000433601875</v>
      </c>
      <c r="N23" s="4">
        <v>0.17609125905568113</v>
      </c>
      <c r="O23" s="1">
        <v>155</v>
      </c>
      <c r="P23" s="1">
        <v>178</v>
      </c>
      <c r="Q23" s="1">
        <v>179</v>
      </c>
      <c r="R23" s="5">
        <v>0.14838709677419354</v>
      </c>
      <c r="S23" s="1" t="s">
        <v>30</v>
      </c>
      <c r="T23" s="5">
        <v>0.15483870967741936</v>
      </c>
      <c r="U23" s="1">
        <v>399</v>
      </c>
      <c r="V23" s="1">
        <v>390</v>
      </c>
      <c r="W23" s="1">
        <v>372</v>
      </c>
      <c r="X23" s="5">
        <v>-2.2556390977443608E-2</v>
      </c>
      <c r="Y23" s="5">
        <v>-6.7669172932330823E-2</v>
      </c>
    </row>
    <row r="24" spans="1:25" ht="18" customHeight="1" x14ac:dyDescent="0.55000000000000004">
      <c r="A24" s="1">
        <v>23</v>
      </c>
      <c r="B24" s="1" t="s">
        <v>12</v>
      </c>
      <c r="C24" s="2">
        <v>74</v>
      </c>
      <c r="D24" s="1" t="s">
        <v>7</v>
      </c>
      <c r="E24" s="1" t="s">
        <v>5</v>
      </c>
      <c r="F24" s="1" t="s">
        <v>24</v>
      </c>
      <c r="G24" s="1">
        <v>2259</v>
      </c>
      <c r="H24" s="1">
        <v>3300</v>
      </c>
      <c r="I24" s="1" t="s">
        <v>15</v>
      </c>
      <c r="J24" s="1" t="s">
        <v>15</v>
      </c>
      <c r="K24" s="1" t="s">
        <v>14</v>
      </c>
      <c r="L24" s="4">
        <v>0</v>
      </c>
      <c r="M24" s="4">
        <v>0</v>
      </c>
      <c r="N24" s="4">
        <v>0</v>
      </c>
      <c r="O24" s="1">
        <v>448</v>
      </c>
      <c r="P24" s="1">
        <v>494</v>
      </c>
      <c r="Q24" s="1">
        <v>149</v>
      </c>
      <c r="R24" s="5">
        <v>0.10267857142857142</v>
      </c>
      <c r="S24" s="1" t="s">
        <v>30</v>
      </c>
      <c r="T24" s="5">
        <v>-0.6674107142857143</v>
      </c>
      <c r="U24" s="1">
        <v>352</v>
      </c>
      <c r="V24" s="1">
        <v>364</v>
      </c>
      <c r="W24" s="1">
        <v>337</v>
      </c>
      <c r="X24" s="5">
        <v>3.4090909090909088E-2</v>
      </c>
      <c r="Y24" s="5">
        <v>-4.261363636363636E-2</v>
      </c>
    </row>
    <row r="25" spans="1:25" ht="18" customHeight="1" x14ac:dyDescent="0.55000000000000004">
      <c r="A25" s="1">
        <v>24</v>
      </c>
      <c r="B25" s="1" t="s">
        <v>13</v>
      </c>
      <c r="C25" s="2">
        <v>79</v>
      </c>
      <c r="D25" s="1" t="s">
        <v>7</v>
      </c>
      <c r="E25" s="1" t="s">
        <v>22</v>
      </c>
      <c r="F25" s="3" t="s">
        <v>24</v>
      </c>
      <c r="G25" s="1">
        <v>3200</v>
      </c>
      <c r="H25" s="1">
        <v>4100</v>
      </c>
      <c r="I25" s="1" t="s">
        <v>15</v>
      </c>
      <c r="J25" s="1" t="s">
        <v>15</v>
      </c>
      <c r="K25" s="1" t="s">
        <v>38</v>
      </c>
      <c r="L25" s="4">
        <v>1</v>
      </c>
      <c r="M25" s="4">
        <v>1.0457574905606752</v>
      </c>
      <c r="N25" s="4">
        <v>4.575749056067524E-2</v>
      </c>
      <c r="O25" s="1">
        <v>321</v>
      </c>
      <c r="P25" s="1">
        <v>385</v>
      </c>
      <c r="Q25" s="1">
        <v>349</v>
      </c>
      <c r="R25" s="5">
        <v>0.19937694704049844</v>
      </c>
      <c r="S25" s="1">
        <v>1</v>
      </c>
      <c r="T25" s="5">
        <v>8.7227414330218064E-2</v>
      </c>
      <c r="U25" s="1">
        <v>302</v>
      </c>
      <c r="V25" s="1">
        <v>322</v>
      </c>
      <c r="W25" s="1">
        <v>344</v>
      </c>
      <c r="X25" s="5">
        <v>6.6225165562913912E-2</v>
      </c>
      <c r="Y25" s="5">
        <v>0.13907284768211919</v>
      </c>
    </row>
    <row r="26" spans="1:25" ht="18" customHeight="1" x14ac:dyDescent="0.55000000000000004">
      <c r="A26" s="1">
        <v>25</v>
      </c>
      <c r="B26" s="1" t="s">
        <v>12</v>
      </c>
      <c r="C26" s="2">
        <v>77</v>
      </c>
      <c r="D26" s="1" t="s">
        <v>8</v>
      </c>
      <c r="E26" s="1" t="s">
        <v>22</v>
      </c>
      <c r="F26" s="3" t="s">
        <v>24</v>
      </c>
      <c r="G26" s="1">
        <v>3094</v>
      </c>
      <c r="H26" s="1">
        <v>4100</v>
      </c>
      <c r="I26" s="1" t="s">
        <v>16</v>
      </c>
      <c r="J26" s="1">
        <v>17</v>
      </c>
      <c r="K26" s="1" t="s">
        <v>38</v>
      </c>
      <c r="L26" s="4">
        <v>-7.9181246047624818E-2</v>
      </c>
      <c r="M26" s="4">
        <v>0</v>
      </c>
      <c r="N26" s="4">
        <v>7.9181246047624818E-2</v>
      </c>
      <c r="O26" s="1">
        <v>460</v>
      </c>
      <c r="P26" s="1">
        <v>716</v>
      </c>
      <c r="Q26" s="1">
        <v>232</v>
      </c>
      <c r="R26" s="5">
        <v>0.55652173913043479</v>
      </c>
      <c r="S26" s="1">
        <v>1</v>
      </c>
      <c r="T26" s="5">
        <v>-0.4956521739130435</v>
      </c>
      <c r="U26" s="1">
        <v>172</v>
      </c>
      <c r="V26" s="1">
        <v>344</v>
      </c>
      <c r="W26" s="1">
        <v>198</v>
      </c>
      <c r="X26" s="5">
        <v>1</v>
      </c>
      <c r="Y26" s="5">
        <v>0.15116279069767441</v>
      </c>
    </row>
    <row r="27" spans="1:25" ht="18" customHeight="1" x14ac:dyDescent="0.3">
      <c r="A27" s="1">
        <v>26</v>
      </c>
      <c r="B27" s="1" t="s">
        <v>12</v>
      </c>
      <c r="C27" s="2">
        <v>77</v>
      </c>
      <c r="D27" s="1" t="s">
        <v>7</v>
      </c>
      <c r="E27" s="1" t="s">
        <v>5</v>
      </c>
      <c r="F27" s="3" t="s">
        <v>9</v>
      </c>
      <c r="G27" s="1">
        <v>3144</v>
      </c>
      <c r="H27" s="1">
        <v>4200</v>
      </c>
      <c r="I27" s="1" t="s">
        <v>15</v>
      </c>
      <c r="J27" s="1" t="s">
        <v>15</v>
      </c>
      <c r="K27" s="1" t="s">
        <v>38</v>
      </c>
      <c r="L27" s="4">
        <v>0.69897000433601875</v>
      </c>
      <c r="M27" s="4">
        <v>0.82390874094431876</v>
      </c>
      <c r="N27" s="4">
        <v>0.12493873660830002</v>
      </c>
      <c r="O27" s="1">
        <v>299</v>
      </c>
      <c r="P27" s="1">
        <v>362</v>
      </c>
      <c r="Q27" s="1">
        <v>160</v>
      </c>
      <c r="R27" s="5">
        <v>0.21070234113712374</v>
      </c>
      <c r="S27" s="1">
        <v>1</v>
      </c>
      <c r="T27" s="5">
        <v>-0.46488294314381273</v>
      </c>
      <c r="U27" s="1">
        <v>454</v>
      </c>
      <c r="V27" s="1">
        <v>469</v>
      </c>
      <c r="W27" s="1" ph="1">
        <v>385</v>
      </c>
      <c r="X27" s="5">
        <v>3.3039647577092511E-2</v>
      </c>
      <c r="Y27" s="5">
        <v>-0.15198237885462554</v>
      </c>
    </row>
    <row r="28" spans="1:25" ht="18" customHeight="1" x14ac:dyDescent="0.55000000000000004">
      <c r="A28" s="1">
        <v>27</v>
      </c>
      <c r="B28" s="1" t="s">
        <v>12</v>
      </c>
      <c r="C28" s="2">
        <v>63</v>
      </c>
      <c r="D28" s="1" t="s">
        <v>7</v>
      </c>
      <c r="E28" s="1" t="s">
        <v>5</v>
      </c>
      <c r="F28" s="3" t="s">
        <v>24</v>
      </c>
      <c r="G28" s="1">
        <v>1851</v>
      </c>
      <c r="H28" s="1">
        <v>2900</v>
      </c>
      <c r="I28" s="1" t="s">
        <v>11</v>
      </c>
      <c r="J28" s="1">
        <v>2</v>
      </c>
      <c r="K28" s="1" t="s">
        <v>6</v>
      </c>
      <c r="L28" s="4">
        <v>0.22184874961635639</v>
      </c>
      <c r="M28" s="4">
        <v>0.22184874961635639</v>
      </c>
      <c r="N28" s="4">
        <v>0</v>
      </c>
      <c r="O28" s="1">
        <v>158</v>
      </c>
      <c r="P28" s="1">
        <v>198</v>
      </c>
      <c r="Q28" s="1">
        <v>124</v>
      </c>
      <c r="R28" s="5">
        <v>0.25316455696202533</v>
      </c>
      <c r="S28" s="1">
        <v>0</v>
      </c>
      <c r="T28" s="5">
        <v>-0.21518987341772153</v>
      </c>
      <c r="U28" s="1">
        <v>306</v>
      </c>
      <c r="V28" s="1">
        <v>320</v>
      </c>
      <c r="W28" s="1">
        <v>302</v>
      </c>
      <c r="X28" s="5">
        <v>4.5751633986928102E-2</v>
      </c>
      <c r="Y28" s="5">
        <v>-1.3071895424836602E-2</v>
      </c>
    </row>
    <row r="29" spans="1:25" ht="18" customHeight="1" x14ac:dyDescent="0.55000000000000004">
      <c r="A29" s="1">
        <v>28</v>
      </c>
      <c r="B29" s="1" t="s">
        <v>12</v>
      </c>
      <c r="C29" s="2">
        <v>60</v>
      </c>
      <c r="D29" s="1" t="s">
        <v>7</v>
      </c>
      <c r="E29" s="1" t="s">
        <v>5</v>
      </c>
      <c r="F29" s="1" t="s">
        <v>24</v>
      </c>
      <c r="G29" s="1">
        <v>3067</v>
      </c>
      <c r="H29" s="1">
        <v>4100</v>
      </c>
      <c r="I29" s="1" t="s">
        <v>15</v>
      </c>
      <c r="J29" s="1" t="s">
        <v>15</v>
      </c>
      <c r="K29" s="1" t="s">
        <v>14</v>
      </c>
      <c r="L29" s="4">
        <v>-7.9181246047624818E-2</v>
      </c>
      <c r="M29" s="4">
        <v>0</v>
      </c>
      <c r="N29" s="4">
        <v>7.9181246047624818E-2</v>
      </c>
      <c r="O29" s="1">
        <v>358</v>
      </c>
      <c r="P29" s="1">
        <v>364</v>
      </c>
      <c r="Q29" s="1">
        <v>122</v>
      </c>
      <c r="R29" s="5">
        <v>1.6759776536312849E-2</v>
      </c>
      <c r="S29" s="1" t="s">
        <v>30</v>
      </c>
      <c r="T29" s="5">
        <v>-0.65921787709497204</v>
      </c>
      <c r="U29" s="1">
        <v>338</v>
      </c>
      <c r="V29" s="1">
        <v>341</v>
      </c>
      <c r="W29" s="1">
        <v>255</v>
      </c>
      <c r="X29" s="5">
        <v>8.8757396449704144E-3</v>
      </c>
      <c r="Y29" s="5">
        <v>-0.2455621301775148</v>
      </c>
    </row>
    <row r="30" spans="1:25" ht="18" customHeight="1" x14ac:dyDescent="0.55000000000000004">
      <c r="A30" s="1">
        <v>29</v>
      </c>
      <c r="B30" s="1" t="s">
        <v>12</v>
      </c>
      <c r="C30" s="2">
        <v>84</v>
      </c>
      <c r="D30" s="1" t="s">
        <v>7</v>
      </c>
      <c r="E30" s="1" t="s">
        <v>5</v>
      </c>
      <c r="F30" s="3" t="s">
        <v>9</v>
      </c>
      <c r="G30" s="1">
        <v>3300</v>
      </c>
      <c r="H30" s="1">
        <v>4500</v>
      </c>
      <c r="I30" s="1" t="s">
        <v>15</v>
      </c>
      <c r="J30" s="1" t="s">
        <v>15</v>
      </c>
      <c r="K30" s="1" t="s">
        <v>38</v>
      </c>
      <c r="L30" s="4">
        <v>0.3010299956639812</v>
      </c>
      <c r="M30" s="4">
        <v>0.3979400086720376</v>
      </c>
      <c r="N30" s="4">
        <v>9.6910013008056406E-2</v>
      </c>
      <c r="O30" s="1">
        <v>440</v>
      </c>
      <c r="P30" s="1">
        <v>586</v>
      </c>
      <c r="Q30" s="1">
        <v>300</v>
      </c>
      <c r="R30" s="5">
        <v>0.33181818181818185</v>
      </c>
      <c r="S30" s="1">
        <v>1</v>
      </c>
      <c r="T30" s="5">
        <v>-0.31818181818181818</v>
      </c>
      <c r="U30" s="1">
        <v>228</v>
      </c>
      <c r="V30" s="1">
        <v>344</v>
      </c>
      <c r="W30" s="1">
        <v>171</v>
      </c>
      <c r="X30" s="5">
        <v>0.50877192982456143</v>
      </c>
      <c r="Y30" s="5">
        <v>-0.25</v>
      </c>
    </row>
    <row r="31" spans="1:25" ht="18" customHeight="1" x14ac:dyDescent="0.55000000000000004">
      <c r="A31" s="1">
        <v>30</v>
      </c>
      <c r="B31" s="1" t="s">
        <v>12</v>
      </c>
      <c r="C31" s="2">
        <v>63</v>
      </c>
      <c r="D31" s="1" t="s">
        <v>7</v>
      </c>
      <c r="E31" s="1" t="s">
        <v>5</v>
      </c>
      <c r="F31" s="1" t="s">
        <v>11</v>
      </c>
      <c r="G31" s="1">
        <v>2720</v>
      </c>
      <c r="H31" s="1">
        <v>3900</v>
      </c>
      <c r="I31" s="1" t="s">
        <v>11</v>
      </c>
      <c r="J31" s="1">
        <v>2</v>
      </c>
      <c r="K31" s="1" t="s">
        <v>10</v>
      </c>
      <c r="L31" s="4">
        <v>0</v>
      </c>
      <c r="M31" s="4">
        <v>0.15490195998574319</v>
      </c>
      <c r="N31" s="4">
        <v>0.15490195998574319</v>
      </c>
      <c r="O31" s="1">
        <v>248</v>
      </c>
      <c r="P31" s="1">
        <v>269</v>
      </c>
      <c r="Q31" s="1">
        <v>182</v>
      </c>
      <c r="R31" s="5">
        <v>8.4677419354838704E-2</v>
      </c>
      <c r="S31" s="1" t="s">
        <v>30</v>
      </c>
      <c r="T31" s="5">
        <v>-0.2661290322580645</v>
      </c>
      <c r="U31" s="1">
        <v>308</v>
      </c>
      <c r="V31" s="1">
        <v>209</v>
      </c>
      <c r="W31" s="1">
        <v>198</v>
      </c>
      <c r="X31" s="5">
        <v>-0.32142857142857145</v>
      </c>
      <c r="Y31" s="5">
        <v>-0.35714285714285715</v>
      </c>
    </row>
    <row r="32" spans="1:25" ht="18" customHeight="1" x14ac:dyDescent="0.55000000000000004">
      <c r="A32" s="1">
        <v>31</v>
      </c>
      <c r="B32" s="1" t="s">
        <v>12</v>
      </c>
      <c r="C32" s="2">
        <v>77</v>
      </c>
      <c r="D32" s="1" t="s">
        <v>7</v>
      </c>
      <c r="E32" s="1" t="s">
        <v>22</v>
      </c>
      <c r="F32" s="3" t="s">
        <v>24</v>
      </c>
      <c r="G32" s="1">
        <v>4851</v>
      </c>
      <c r="H32" s="1">
        <v>5900</v>
      </c>
      <c r="I32" s="1" t="s">
        <v>15</v>
      </c>
      <c r="J32" s="1" t="s">
        <v>15</v>
      </c>
      <c r="K32" s="1" t="s">
        <v>38</v>
      </c>
      <c r="L32" s="4">
        <v>0.52287874528033762</v>
      </c>
      <c r="M32" s="4">
        <v>0.52287874528033762</v>
      </c>
      <c r="N32" s="4">
        <v>0</v>
      </c>
      <c r="O32" s="1">
        <v>600</v>
      </c>
      <c r="P32" s="1">
        <v>734</v>
      </c>
      <c r="Q32" s="1">
        <v>949</v>
      </c>
      <c r="R32" s="5">
        <v>0.22333333333333333</v>
      </c>
      <c r="S32" s="1">
        <v>1</v>
      </c>
      <c r="T32" s="5">
        <v>0.58166666666666667</v>
      </c>
      <c r="U32" s="1">
        <v>156</v>
      </c>
      <c r="V32" s="1">
        <v>161</v>
      </c>
      <c r="W32" s="1">
        <v>187</v>
      </c>
      <c r="X32" s="5">
        <v>3.2051282051282048E-2</v>
      </c>
      <c r="Y32" s="5">
        <v>0.19871794871794871</v>
      </c>
    </row>
    <row r="33" spans="1:25" ht="18" customHeight="1" x14ac:dyDescent="0.55000000000000004">
      <c r="A33" s="1">
        <v>32</v>
      </c>
      <c r="B33" s="1" t="s">
        <v>13</v>
      </c>
      <c r="C33" s="2">
        <v>82</v>
      </c>
      <c r="D33" s="1" t="s">
        <v>8</v>
      </c>
      <c r="E33" s="1" t="s">
        <v>5</v>
      </c>
      <c r="F33" s="3" t="s">
        <v>11</v>
      </c>
      <c r="G33" s="1">
        <v>5742</v>
      </c>
      <c r="H33" s="1">
        <v>6800</v>
      </c>
      <c r="I33" s="1" t="s">
        <v>16</v>
      </c>
      <c r="J33" s="1">
        <v>2</v>
      </c>
      <c r="K33" s="1" t="s">
        <v>10</v>
      </c>
      <c r="L33" s="4">
        <v>-7.9181246047624818E-2</v>
      </c>
      <c r="M33" s="4">
        <v>0.22184874961635639</v>
      </c>
      <c r="N33" s="4">
        <v>0.3010299956639812</v>
      </c>
      <c r="O33" s="1">
        <v>361</v>
      </c>
      <c r="P33" s="1">
        <v>538</v>
      </c>
      <c r="Q33" s="1">
        <v>334</v>
      </c>
      <c r="R33" s="5">
        <v>0.49030470914127422</v>
      </c>
      <c r="S33" s="1">
        <v>1</v>
      </c>
      <c r="T33" s="5">
        <v>-7.4792243767313013E-2</v>
      </c>
      <c r="U33" s="1">
        <v>135</v>
      </c>
      <c r="V33" s="1">
        <v>270</v>
      </c>
      <c r="W33" s="1">
        <v>126</v>
      </c>
      <c r="X33" s="5">
        <v>1</v>
      </c>
      <c r="Y33" s="5">
        <v>-6.6666666666666666E-2</v>
      </c>
    </row>
    <row r="34" spans="1:25" ht="18" customHeight="1" x14ac:dyDescent="0.55000000000000004">
      <c r="A34" s="1">
        <v>33</v>
      </c>
      <c r="B34" s="1" t="s">
        <v>13</v>
      </c>
      <c r="C34" s="2">
        <v>80</v>
      </c>
      <c r="D34" s="1" t="s">
        <v>7</v>
      </c>
      <c r="E34" s="1" t="s">
        <v>22</v>
      </c>
      <c r="F34" s="1" t="s">
        <v>11</v>
      </c>
      <c r="G34" s="1">
        <v>5015</v>
      </c>
      <c r="H34" s="1">
        <v>6100</v>
      </c>
      <c r="I34" s="1" t="s">
        <v>17</v>
      </c>
      <c r="J34" s="1">
        <v>2</v>
      </c>
      <c r="K34" s="1" t="s">
        <v>10</v>
      </c>
      <c r="L34" s="4">
        <v>-0.17609125905568124</v>
      </c>
      <c r="M34" s="4">
        <v>-0.17609125905568124</v>
      </c>
      <c r="N34" s="4">
        <v>0</v>
      </c>
      <c r="O34" s="1">
        <v>127</v>
      </c>
      <c r="P34" s="1">
        <v>128</v>
      </c>
      <c r="Q34" s="1">
        <v>74</v>
      </c>
      <c r="R34" s="5">
        <v>7.874015748031496E-3</v>
      </c>
      <c r="S34" s="1" t="s">
        <v>30</v>
      </c>
      <c r="T34" s="5">
        <v>-0.41732283464566927</v>
      </c>
      <c r="U34" s="1">
        <v>169</v>
      </c>
      <c r="V34" s="1">
        <v>220</v>
      </c>
      <c r="W34" s="1">
        <v>150</v>
      </c>
      <c r="X34" s="5">
        <v>0.30177514792899407</v>
      </c>
      <c r="Y34" s="5">
        <v>-0.11242603550295859</v>
      </c>
    </row>
    <row r="35" spans="1:25" ht="18" customHeight="1" x14ac:dyDescent="0.55000000000000004">
      <c r="A35" s="1">
        <v>34</v>
      </c>
      <c r="B35" s="1" t="s">
        <v>12</v>
      </c>
      <c r="C35" s="2">
        <v>90</v>
      </c>
      <c r="D35" s="1" t="s">
        <v>7</v>
      </c>
      <c r="E35" s="1" t="s">
        <v>22</v>
      </c>
      <c r="F35" s="3" t="s">
        <v>24</v>
      </c>
      <c r="G35" s="1">
        <v>4371</v>
      </c>
      <c r="H35" s="1">
        <v>5400</v>
      </c>
      <c r="I35" s="1" t="s">
        <v>15</v>
      </c>
      <c r="J35" s="1" t="s">
        <v>15</v>
      </c>
      <c r="K35" s="1" t="s">
        <v>38</v>
      </c>
      <c r="L35" s="4">
        <v>0.69897000433601875</v>
      </c>
      <c r="M35" s="4">
        <v>1</v>
      </c>
      <c r="N35" s="4">
        <v>0.30102999566398125</v>
      </c>
      <c r="O35" s="1">
        <v>459</v>
      </c>
      <c r="P35" s="1">
        <v>530</v>
      </c>
      <c r="Q35" s="1">
        <v>359</v>
      </c>
      <c r="R35" s="5">
        <v>0.15468409586056645</v>
      </c>
      <c r="S35" s="1">
        <v>1</v>
      </c>
      <c r="T35" s="5">
        <v>-0.2178649237472767</v>
      </c>
      <c r="U35" s="1">
        <v>179</v>
      </c>
      <c r="V35" s="1">
        <v>221</v>
      </c>
      <c r="W35" s="1">
        <v>120</v>
      </c>
      <c r="X35" s="5">
        <v>0.23463687150837989</v>
      </c>
      <c r="Y35" s="5">
        <v>-0.32960893854748602</v>
      </c>
    </row>
    <row r="36" spans="1:25" ht="18" customHeight="1" x14ac:dyDescent="0.55000000000000004">
      <c r="A36" s="1">
        <v>35</v>
      </c>
      <c r="B36" s="1" t="s">
        <v>13</v>
      </c>
      <c r="C36" s="2">
        <v>48</v>
      </c>
      <c r="D36" s="1" t="s">
        <v>7</v>
      </c>
      <c r="E36" s="1" t="s">
        <v>5</v>
      </c>
      <c r="F36" s="1" t="s">
        <v>11</v>
      </c>
      <c r="G36" s="1">
        <v>1047</v>
      </c>
      <c r="H36" s="1">
        <v>2100</v>
      </c>
      <c r="I36" s="1" t="s">
        <v>18</v>
      </c>
      <c r="J36" s="1">
        <v>3</v>
      </c>
      <c r="K36" s="1" t="s">
        <v>6</v>
      </c>
      <c r="L36" s="4">
        <v>-0.17609125905568124</v>
      </c>
      <c r="M36" s="4">
        <v>-0.17609125905568124</v>
      </c>
      <c r="N36" s="4">
        <v>0</v>
      </c>
      <c r="O36" s="1">
        <v>274</v>
      </c>
      <c r="P36" s="1">
        <v>304</v>
      </c>
      <c r="Q36" s="1">
        <v>131</v>
      </c>
      <c r="R36" s="5">
        <v>0.10948905109489052</v>
      </c>
      <c r="S36" s="1" t="s">
        <v>30</v>
      </c>
      <c r="T36" s="5">
        <v>-0.52189781021897808</v>
      </c>
      <c r="U36" s="1">
        <v>316</v>
      </c>
      <c r="V36" s="1">
        <v>269</v>
      </c>
      <c r="W36" s="1">
        <v>294</v>
      </c>
      <c r="X36" s="5">
        <v>-0.14873417721518986</v>
      </c>
      <c r="Y36" s="5">
        <v>-6.9620253164556958E-2</v>
      </c>
    </row>
    <row r="37" spans="1:25" ht="18" customHeight="1" x14ac:dyDescent="0.55000000000000004">
      <c r="A37" s="1">
        <v>36</v>
      </c>
      <c r="B37" s="1" t="s">
        <v>12</v>
      </c>
      <c r="C37" s="2">
        <v>74</v>
      </c>
      <c r="D37" s="1" t="s">
        <v>7</v>
      </c>
      <c r="E37" s="1" t="s">
        <v>5</v>
      </c>
      <c r="F37" s="3" t="s">
        <v>11</v>
      </c>
      <c r="G37" s="1">
        <v>3626</v>
      </c>
      <c r="H37" s="1">
        <v>4700</v>
      </c>
      <c r="I37" s="1" t="s">
        <v>11</v>
      </c>
      <c r="J37" s="1">
        <v>3</v>
      </c>
      <c r="K37" s="1" t="s">
        <v>38</v>
      </c>
      <c r="L37" s="4">
        <v>0.22184874961635639</v>
      </c>
      <c r="M37" s="4">
        <v>0.22184874961635639</v>
      </c>
      <c r="N37" s="4">
        <v>0</v>
      </c>
      <c r="O37" s="1">
        <v>186</v>
      </c>
      <c r="P37" s="1">
        <v>321</v>
      </c>
      <c r="Q37" s="1">
        <v>141</v>
      </c>
      <c r="R37" s="5">
        <v>0.72580645161290325</v>
      </c>
      <c r="S37" s="1">
        <v>1</v>
      </c>
      <c r="T37" s="5">
        <v>-0.24193548387096775</v>
      </c>
      <c r="U37" s="1">
        <v>250</v>
      </c>
      <c r="V37" s="1">
        <v>297</v>
      </c>
      <c r="W37" s="1">
        <v>170</v>
      </c>
      <c r="X37" s="5">
        <v>0.188</v>
      </c>
      <c r="Y37" s="5">
        <v>-0.32</v>
      </c>
    </row>
    <row r="38" spans="1:25" ht="18" customHeight="1" x14ac:dyDescent="0.55000000000000004">
      <c r="A38" s="1">
        <v>37</v>
      </c>
      <c r="B38" s="1" t="s">
        <v>12</v>
      </c>
      <c r="C38" s="2">
        <v>74</v>
      </c>
      <c r="D38" s="1" t="s">
        <v>7</v>
      </c>
      <c r="E38" s="1" t="s">
        <v>5</v>
      </c>
      <c r="F38" s="3" t="s">
        <v>11</v>
      </c>
      <c r="G38" s="1">
        <v>4354</v>
      </c>
      <c r="H38" s="1">
        <v>5400</v>
      </c>
      <c r="I38" s="1" t="s">
        <v>11</v>
      </c>
      <c r="J38" s="1">
        <v>2</v>
      </c>
      <c r="K38" s="1" t="s">
        <v>38</v>
      </c>
      <c r="L38" s="4">
        <v>0.22184874961635639</v>
      </c>
      <c r="M38" s="4">
        <v>0.52287874528033762</v>
      </c>
      <c r="N38" s="4">
        <v>0.30102999566398125</v>
      </c>
      <c r="O38" s="1">
        <v>346</v>
      </c>
      <c r="P38" s="1">
        <v>1014</v>
      </c>
      <c r="Q38" s="1">
        <v>253</v>
      </c>
      <c r="R38" s="5">
        <v>1.9306358381502891</v>
      </c>
      <c r="S38" s="1">
        <v>1</v>
      </c>
      <c r="T38" s="5">
        <v>-0.26878612716763006</v>
      </c>
      <c r="U38" s="1">
        <v>262</v>
      </c>
      <c r="V38" s="1">
        <v>341</v>
      </c>
      <c r="W38" s="1">
        <v>192</v>
      </c>
      <c r="X38" s="5">
        <v>0.30152671755725191</v>
      </c>
      <c r="Y38" s="5">
        <v>-0.26717557251908397</v>
      </c>
    </row>
    <row r="39" spans="1:25" ht="18" customHeight="1" x14ac:dyDescent="0.55000000000000004">
      <c r="A39" s="1">
        <v>38</v>
      </c>
      <c r="B39" s="1" t="s">
        <v>12</v>
      </c>
      <c r="C39" s="2">
        <v>68</v>
      </c>
      <c r="D39" s="1" t="s">
        <v>8</v>
      </c>
      <c r="E39" s="1" t="s">
        <v>5</v>
      </c>
      <c r="F39" s="3" t="s">
        <v>11</v>
      </c>
      <c r="G39" s="1">
        <v>932</v>
      </c>
      <c r="H39" s="1">
        <v>1600</v>
      </c>
      <c r="I39" s="1" t="s">
        <v>26</v>
      </c>
      <c r="J39" s="1">
        <v>2</v>
      </c>
      <c r="K39" s="1" t="s">
        <v>38</v>
      </c>
      <c r="L39" s="4">
        <v>0</v>
      </c>
      <c r="M39" s="4">
        <v>-7.9181246047624818E-2</v>
      </c>
      <c r="N39" s="4">
        <v>-7.9181246047624818E-2</v>
      </c>
      <c r="O39" s="1">
        <v>167</v>
      </c>
      <c r="P39" s="1">
        <v>193</v>
      </c>
      <c r="Q39" s="1">
        <v>165</v>
      </c>
      <c r="R39" s="5">
        <v>0.15568862275449102</v>
      </c>
      <c r="S39" s="1">
        <v>0</v>
      </c>
      <c r="T39" s="5">
        <v>-1.1976047904191617E-2</v>
      </c>
      <c r="U39" s="1">
        <v>240</v>
      </c>
      <c r="V39" s="1">
        <v>229</v>
      </c>
      <c r="W39" s="1">
        <v>170</v>
      </c>
      <c r="X39" s="5">
        <v>-4.583333333333333E-2</v>
      </c>
      <c r="Y39" s="5">
        <v>-0.29166666666666669</v>
      </c>
    </row>
    <row r="40" spans="1:25" ht="18" customHeight="1" x14ac:dyDescent="0.55000000000000004">
      <c r="A40" s="1">
        <v>39</v>
      </c>
      <c r="B40" s="1" t="s">
        <v>12</v>
      </c>
      <c r="C40" s="2">
        <v>74</v>
      </c>
      <c r="D40" s="1" t="s">
        <v>8</v>
      </c>
      <c r="E40" s="1" t="s">
        <v>22</v>
      </c>
      <c r="F40" s="1" t="s">
        <v>11</v>
      </c>
      <c r="G40" s="1">
        <v>4208</v>
      </c>
      <c r="H40" s="1">
        <v>5300</v>
      </c>
      <c r="I40" s="1" t="s">
        <v>15</v>
      </c>
      <c r="J40" s="1" t="s">
        <v>15</v>
      </c>
      <c r="K40" s="1" t="s">
        <v>10</v>
      </c>
      <c r="L40" s="4">
        <v>0.69897000433601875</v>
      </c>
      <c r="M40" s="4">
        <v>1</v>
      </c>
      <c r="N40" s="4">
        <v>0.30102999566398125</v>
      </c>
      <c r="O40" s="1">
        <v>753</v>
      </c>
      <c r="P40" s="1">
        <v>845</v>
      </c>
      <c r="Q40" s="1">
        <v>142</v>
      </c>
      <c r="R40" s="5">
        <v>0.12217795484727756</v>
      </c>
      <c r="S40" s="1" t="s">
        <v>30</v>
      </c>
      <c r="T40" s="5">
        <v>-0.81142098273572372</v>
      </c>
      <c r="U40" s="1">
        <v>227</v>
      </c>
      <c r="V40" s="1">
        <v>278</v>
      </c>
      <c r="W40" s="1">
        <v>191</v>
      </c>
      <c r="X40" s="5">
        <v>0.22466960352422907</v>
      </c>
      <c r="Y40" s="5">
        <v>-0.15859030837004406</v>
      </c>
    </row>
  </sheetData>
  <phoneticPr fontId="1"/>
  <conditionalFormatting sqref="P1:Q1">
    <cfRule type="duplicateValues" dxfId="1" priority="4"/>
  </conditionalFormatting>
  <conditionalFormatting sqref="R1:T1">
    <cfRule type="duplicateValues" dxfId="0" priority="7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本学</dc:creator>
  <cp:lastModifiedBy>山本学</cp:lastModifiedBy>
  <dcterms:created xsi:type="dcterms:W3CDTF">2022-02-24T07:49:15Z</dcterms:created>
  <dcterms:modified xsi:type="dcterms:W3CDTF">2022-04-30T01:39:28Z</dcterms:modified>
</cp:coreProperties>
</file>